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nineHaueisen\Dropbox\Zt_isolates_paper\S_tables\"/>
    </mc:Choice>
  </mc:AlternateContent>
  <bookViews>
    <workbookView xWindow="0" yWindow="0" windowWidth="12000" windowHeight="9735" activeTab="1"/>
  </bookViews>
  <sheets>
    <sheet name="genes" sheetId="1" r:id="rId1"/>
    <sheet name="1 kb windows" sheetId="2" r:id="rId2"/>
  </sheets>
  <definedNames>
    <definedName name="_xlnm._FilterDatabase" localSheetId="1" hidden="1">'1 kb windows'!$A$1:$O$13</definedName>
    <definedName name="_xlnm._FilterDatabase" localSheetId="0" hidden="1">genes!$A$1:$T$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2" i="1"/>
  <c r="E3" i="1"/>
  <c r="E4" i="1"/>
  <c r="E5" i="1"/>
  <c r="E2" i="1"/>
  <c r="N10" i="1" l="1"/>
  <c r="N11" i="1"/>
  <c r="N12" i="1"/>
  <c r="N13" i="1"/>
  <c r="O10" i="1"/>
  <c r="O11" i="1"/>
  <c r="O12" i="1"/>
  <c r="O13" i="1"/>
  <c r="O12" i="2"/>
  <c r="O13" i="2"/>
  <c r="N10" i="2"/>
  <c r="N11" i="2"/>
  <c r="N12" i="2"/>
  <c r="N13" i="2"/>
  <c r="D10" i="2"/>
  <c r="D11" i="2"/>
  <c r="D12" i="2"/>
  <c r="D13" i="2"/>
  <c r="E10" i="2"/>
  <c r="E11" i="2"/>
  <c r="E12" i="2"/>
  <c r="E13" i="2"/>
  <c r="B21" i="2"/>
  <c r="E6" i="2"/>
  <c r="E7" i="2"/>
  <c r="E8" i="2"/>
  <c r="E9" i="2"/>
  <c r="D6" i="2"/>
  <c r="D7" i="2"/>
  <c r="D8" i="2"/>
  <c r="D9" i="2"/>
  <c r="O8" i="2"/>
  <c r="O9" i="2"/>
  <c r="N6" i="2"/>
  <c r="N7" i="2"/>
  <c r="N8" i="2"/>
  <c r="N9" i="2"/>
  <c r="B20" i="2"/>
  <c r="O4" i="2"/>
  <c r="O5" i="2"/>
  <c r="N2" i="2"/>
  <c r="N3" i="2"/>
  <c r="N4" i="2"/>
  <c r="N5" i="2"/>
  <c r="E3" i="2"/>
  <c r="E4" i="2"/>
  <c r="E5" i="2"/>
  <c r="E2" i="2"/>
  <c r="D3" i="2"/>
  <c r="D4" i="2"/>
  <c r="D5" i="2"/>
  <c r="D2" i="2"/>
  <c r="B19" i="2"/>
  <c r="O3" i="1" l="1"/>
  <c r="O4" i="1"/>
  <c r="O5" i="1"/>
  <c r="O6" i="1"/>
  <c r="O7" i="1"/>
  <c r="O8" i="1"/>
  <c r="O9" i="1"/>
  <c r="N3" i="1"/>
  <c r="N4" i="1"/>
  <c r="N5" i="1"/>
  <c r="N6" i="1"/>
  <c r="N7" i="1"/>
  <c r="N8" i="1"/>
  <c r="N9" i="1"/>
  <c r="N2" i="1"/>
</calcChain>
</file>

<file path=xl/sharedStrings.xml><?xml version="1.0" encoding="utf-8"?>
<sst xmlns="http://schemas.openxmlformats.org/spreadsheetml/2006/main" count="98" uniqueCount="46">
  <si>
    <t>dpi</t>
  </si>
  <si>
    <t>Isolate</t>
  </si>
  <si>
    <t>Infection stage</t>
  </si>
  <si>
    <t>A</t>
  </si>
  <si>
    <t>B</t>
  </si>
  <si>
    <t>C</t>
  </si>
  <si>
    <t>D</t>
  </si>
  <si>
    <t>Zt09</t>
  </si>
  <si>
    <t>Zt05</t>
  </si>
  <si>
    <t>Zt10</t>
  </si>
  <si>
    <t>Total no. of genes*</t>
  </si>
  <si>
    <t>No. of genes on CCs**</t>
  </si>
  <si>
    <t>No. of genes on ACs**</t>
  </si>
  <si>
    <t>No. of windows on CCs**</t>
  </si>
  <si>
    <t>No. of windows on ACs**</t>
  </si>
  <si>
    <t>** based on synteny to Zt09 chromosomes</t>
  </si>
  <si>
    <t>Total no. of windows</t>
  </si>
  <si>
    <t>* based on genome annotation by Grandaubert et al. 2015 and nBLAST results, genes located on chromosome 18 were not considered for Zt09</t>
  </si>
  <si>
    <t>** based on chromosomal location in reference IPO323 / Zt09</t>
  </si>
  <si>
    <t>No. of genes with RPKM ≥ 2</t>
  </si>
  <si>
    <t>No. of genes with RPKM ≥ 10</t>
  </si>
  <si>
    <t>No. of genes on CCs with RPKM ≥ 2</t>
  </si>
  <si>
    <t>No. of genes on CCs with RPKM ≥ 10</t>
  </si>
  <si>
    <t>No. of genes on ACs with RPKM ≥ 2</t>
  </si>
  <si>
    <t>No. of genes on ACs with RPKM ≥ 10</t>
  </si>
  <si>
    <t>Mean RPKM genes on CCs</t>
  </si>
  <si>
    <t>Median RPKM genes on CCs</t>
  </si>
  <si>
    <t>Mean RPKM genes on ACs</t>
  </si>
  <si>
    <t>Median RPKM genes on ACs</t>
  </si>
  <si>
    <t>x-fold change mean RPKM on CCs vs Acs</t>
  </si>
  <si>
    <t>x-fold change median RPKM on CCs vs Acs</t>
  </si>
  <si>
    <t>RPKM gapdh Zt09_chr_2_00354</t>
  </si>
  <si>
    <t>RPKM Actin Zt09_chr_1_00919</t>
  </si>
  <si>
    <t>RPKM UBC6 homolog Zt09_chr_2_00670</t>
  </si>
  <si>
    <t>RPKM fis1 homolog Zt09_chr_10_00267</t>
  </si>
  <si>
    <t>RPKM TFC1 homolog Zt09_chr_8_00521</t>
  </si>
  <si>
    <t>No. of windows with RPKM ≥ 2</t>
  </si>
  <si>
    <t>No. of windows with RPKM ≥ 10</t>
  </si>
  <si>
    <t>No. of windows on CCs with RPKM ≥ 2</t>
  </si>
  <si>
    <t>No. of windows on CCs with RPKM ≥ 10</t>
  </si>
  <si>
    <t>No. of windows on ACs with RPKM ≥ 2</t>
  </si>
  <si>
    <t>No. of windows on ACs with RPKM ≥ 10</t>
  </si>
  <si>
    <t>Mean RPKM windows on CCs</t>
  </si>
  <si>
    <t>Median RPKM windows on CCs</t>
  </si>
  <si>
    <t>Mean RPKM windows on ACs</t>
  </si>
  <si>
    <t>Median RPKM windows on A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color rgb="FF000000"/>
      <name val="Cambria"/>
      <family val="1"/>
    </font>
    <font>
      <sz val="12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2" fontId="1" fillId="0" borderId="0" xfId="0" applyNumberFormat="1" applyFont="1" applyAlignment="1">
      <alignment wrapText="1"/>
    </xf>
    <xf numFmtId="0" fontId="1" fillId="0" borderId="0" xfId="0" applyFont="1" applyAlignment="1"/>
    <xf numFmtId="0" fontId="1" fillId="0" borderId="0" xfId="0" applyFont="1" applyBorder="1" applyAlignment="1">
      <alignment wrapText="1"/>
    </xf>
    <xf numFmtId="0" fontId="3" fillId="0" borderId="0" xfId="0" applyFont="1" applyFill="1" applyBorder="1" applyAlignment="1">
      <alignment horizontal="right" vertical="center" wrapText="1" readingOrder="1"/>
    </xf>
    <xf numFmtId="0" fontId="2" fillId="0" borderId="0" xfId="0" applyFont="1" applyFill="1" applyBorder="1" applyAlignment="1">
      <alignment horizontal="right" vertical="center" wrapText="1" readingOrder="1"/>
    </xf>
    <xf numFmtId="0" fontId="1" fillId="0" borderId="0" xfId="0" applyFont="1" applyFill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zoomScale="90" zoomScaleNormal="90" workbookViewId="0">
      <selection activeCell="O2" sqref="O2"/>
    </sheetView>
  </sheetViews>
  <sheetFormatPr baseColWidth="10" defaultColWidth="11" defaultRowHeight="15.75" x14ac:dyDescent="0.25"/>
  <cols>
    <col min="1" max="16" width="10.7109375" style="1" customWidth="1"/>
    <col min="17" max="18" width="10.7109375" style="2" customWidth="1"/>
    <col min="19" max="16384" width="11" style="2"/>
  </cols>
  <sheetData>
    <row r="1" spans="1:20" ht="94.5" x14ac:dyDescent="0.25">
      <c r="A1" s="1" t="s">
        <v>1</v>
      </c>
      <c r="B1" s="1" t="s">
        <v>2</v>
      </c>
      <c r="C1" s="1" t="s">
        <v>0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</row>
    <row r="2" spans="1:20" x14ac:dyDescent="0.25">
      <c r="A2" s="1" t="s">
        <v>7</v>
      </c>
      <c r="B2" s="1" t="s">
        <v>3</v>
      </c>
      <c r="C2" s="5">
        <v>4</v>
      </c>
      <c r="D2" s="6">
        <f>F2+H2</f>
        <v>9435</v>
      </c>
      <c r="E2" s="6">
        <f>G2+I2</f>
        <v>7482</v>
      </c>
      <c r="F2" s="1">
        <v>9271</v>
      </c>
      <c r="G2" s="1">
        <v>7404</v>
      </c>
      <c r="H2" s="1">
        <v>164</v>
      </c>
      <c r="I2" s="1">
        <v>78</v>
      </c>
      <c r="J2" s="1">
        <v>102.4</v>
      </c>
      <c r="K2" s="1">
        <v>25.66</v>
      </c>
      <c r="L2" s="1">
        <v>5.1420000000000003</v>
      </c>
      <c r="M2" s="1">
        <v>0</v>
      </c>
      <c r="N2" s="3">
        <f>J2/L2</f>
        <v>19.914430182808246</v>
      </c>
      <c r="O2" s="1">
        <v>25.66</v>
      </c>
      <c r="P2" s="1">
        <v>1097.42</v>
      </c>
      <c r="Q2" s="2">
        <v>189.745</v>
      </c>
      <c r="R2" s="2">
        <v>118.092</v>
      </c>
      <c r="S2" s="2">
        <v>287.69799999999998</v>
      </c>
      <c r="T2" s="2">
        <v>39.0334</v>
      </c>
    </row>
    <row r="3" spans="1:20" ht="15.6" x14ac:dyDescent="0.25">
      <c r="A3" s="1" t="s">
        <v>7</v>
      </c>
      <c r="B3" s="1" t="s">
        <v>4</v>
      </c>
      <c r="C3" s="5">
        <v>11</v>
      </c>
      <c r="D3" s="6">
        <f>F3+H3</f>
        <v>9718</v>
      </c>
      <c r="E3" s="6">
        <f t="shared" ref="E3:E5" si="0">G3+I3</f>
        <v>7910</v>
      </c>
      <c r="F3" s="1">
        <v>9493</v>
      </c>
      <c r="G3" s="1">
        <v>7813</v>
      </c>
      <c r="H3" s="1">
        <v>225</v>
      </c>
      <c r="I3" s="1">
        <v>97</v>
      </c>
      <c r="J3" s="1">
        <v>115.2</v>
      </c>
      <c r="K3" s="1">
        <v>28.89</v>
      </c>
      <c r="L3" s="1">
        <v>6.8926999999999996</v>
      </c>
      <c r="M3" s="1">
        <v>0.36909999999999998</v>
      </c>
      <c r="N3" s="3">
        <f t="shared" ref="N3:N13" si="1">J3/L3</f>
        <v>16.713334397260873</v>
      </c>
      <c r="O3" s="3">
        <f t="shared" ref="O3:O13" si="2">K3/M3</f>
        <v>78.271471146030891</v>
      </c>
      <c r="P3" s="1">
        <v>1402.63</v>
      </c>
      <c r="Q3" s="2">
        <v>137.35400000000001</v>
      </c>
      <c r="R3" s="2">
        <v>102.357</v>
      </c>
      <c r="S3" s="2">
        <v>303.47899999999998</v>
      </c>
      <c r="T3" s="2">
        <v>32.278100000000002</v>
      </c>
    </row>
    <row r="4" spans="1:20" ht="15.6" x14ac:dyDescent="0.25">
      <c r="A4" s="1" t="s">
        <v>7</v>
      </c>
      <c r="B4" s="1" t="s">
        <v>5</v>
      </c>
      <c r="C4" s="5">
        <v>13</v>
      </c>
      <c r="D4" s="6">
        <f>F4+H4</f>
        <v>9892</v>
      </c>
      <c r="E4" s="6">
        <f t="shared" si="0"/>
        <v>8220</v>
      </c>
      <c r="F4" s="1">
        <v>9590</v>
      </c>
      <c r="G4" s="1">
        <v>8064</v>
      </c>
      <c r="H4" s="1">
        <v>302</v>
      </c>
      <c r="I4" s="1">
        <v>156</v>
      </c>
      <c r="J4" s="1">
        <v>118.4</v>
      </c>
      <c r="K4" s="1">
        <v>30.63</v>
      </c>
      <c r="L4" s="1">
        <v>10.6654</v>
      </c>
      <c r="M4" s="1">
        <v>1.5299</v>
      </c>
      <c r="N4" s="3">
        <f t="shared" si="1"/>
        <v>11.101318281545934</v>
      </c>
      <c r="O4" s="3">
        <f t="shared" si="2"/>
        <v>20.02091639976469</v>
      </c>
      <c r="P4" s="1">
        <v>1934.87</v>
      </c>
      <c r="Q4" s="2">
        <v>143.20400000000001</v>
      </c>
      <c r="R4" s="2">
        <v>56.734200000000001</v>
      </c>
      <c r="S4" s="2">
        <v>190.57300000000001</v>
      </c>
      <c r="T4" s="2">
        <v>26.793199999999999</v>
      </c>
    </row>
    <row r="5" spans="1:20" ht="15.6" x14ac:dyDescent="0.25">
      <c r="A5" s="1" t="s">
        <v>7</v>
      </c>
      <c r="B5" s="1" t="s">
        <v>6</v>
      </c>
      <c r="C5" s="5">
        <v>20</v>
      </c>
      <c r="D5" s="6">
        <f>F5+H5</f>
        <v>9867</v>
      </c>
      <c r="E5" s="6">
        <f t="shared" si="0"/>
        <v>7949</v>
      </c>
      <c r="F5" s="1">
        <v>9574</v>
      </c>
      <c r="G5" s="1">
        <v>7788</v>
      </c>
      <c r="H5" s="1">
        <v>293</v>
      </c>
      <c r="I5" s="1">
        <v>161</v>
      </c>
      <c r="J5" s="1">
        <v>148.69999999999999</v>
      </c>
      <c r="K5" s="1">
        <v>27.82</v>
      </c>
      <c r="L5" s="1">
        <v>11.7882</v>
      </c>
      <c r="M5" s="1">
        <v>1.3010999999999999</v>
      </c>
      <c r="N5" s="3">
        <f t="shared" si="1"/>
        <v>12.614309224478715</v>
      </c>
      <c r="O5" s="3">
        <f t="shared" si="2"/>
        <v>21.381907616632081</v>
      </c>
      <c r="P5" s="1">
        <v>2147.16</v>
      </c>
      <c r="Q5" s="2">
        <v>178.75800000000001</v>
      </c>
      <c r="R5" s="2">
        <v>54.812199999999997</v>
      </c>
      <c r="S5" s="2">
        <v>437.411</v>
      </c>
      <c r="T5" s="2">
        <v>28.8719</v>
      </c>
    </row>
    <row r="6" spans="1:20" ht="15.6" x14ac:dyDescent="0.25">
      <c r="A6" s="1" t="s">
        <v>8</v>
      </c>
      <c r="B6" s="1" t="s">
        <v>3</v>
      </c>
      <c r="C6" s="5">
        <v>3</v>
      </c>
      <c r="D6" s="6">
        <v>9302</v>
      </c>
      <c r="E6" s="6">
        <v>7455</v>
      </c>
      <c r="F6" s="1">
        <v>9049</v>
      </c>
      <c r="G6" s="1">
        <v>7324</v>
      </c>
      <c r="H6" s="1">
        <v>253</v>
      </c>
      <c r="I6" s="1">
        <v>131</v>
      </c>
      <c r="J6" s="1">
        <v>95.63</v>
      </c>
      <c r="K6" s="1">
        <v>27.84</v>
      </c>
      <c r="L6" s="1">
        <v>14.4</v>
      </c>
      <c r="M6" s="1">
        <v>1.2909999999999999</v>
      </c>
      <c r="N6" s="3">
        <f t="shared" si="1"/>
        <v>6.6409722222222216</v>
      </c>
      <c r="O6" s="3">
        <f t="shared" si="2"/>
        <v>21.564678543764526</v>
      </c>
      <c r="P6" s="1">
        <v>1057.1500000000001</v>
      </c>
      <c r="Q6" s="1">
        <v>104.684</v>
      </c>
      <c r="R6" s="1">
        <v>97.966300000000004</v>
      </c>
      <c r="S6" s="2">
        <v>253.86600000000001</v>
      </c>
      <c r="T6" s="2">
        <v>44.1355</v>
      </c>
    </row>
    <row r="7" spans="1:20" ht="15.6" x14ac:dyDescent="0.25">
      <c r="A7" s="1" t="s">
        <v>8</v>
      </c>
      <c r="B7" s="1" t="s">
        <v>4</v>
      </c>
      <c r="C7" s="5">
        <v>8</v>
      </c>
      <c r="D7" s="7">
        <v>9404</v>
      </c>
      <c r="E7" s="7">
        <v>7623</v>
      </c>
      <c r="F7" s="1">
        <v>9162</v>
      </c>
      <c r="G7" s="1">
        <v>7502</v>
      </c>
      <c r="H7" s="1">
        <v>242</v>
      </c>
      <c r="I7" s="1">
        <v>121</v>
      </c>
      <c r="J7" s="1">
        <v>86.71</v>
      </c>
      <c r="K7" s="1">
        <v>28.66</v>
      </c>
      <c r="L7" s="1">
        <v>11.81</v>
      </c>
      <c r="M7" s="1">
        <v>0.82889999999999997</v>
      </c>
      <c r="N7" s="3">
        <f t="shared" si="1"/>
        <v>7.3420829805249781</v>
      </c>
      <c r="O7" s="3">
        <f t="shared" si="2"/>
        <v>34.575944022198094</v>
      </c>
      <c r="P7" s="1">
        <v>665.21</v>
      </c>
      <c r="Q7" s="2">
        <v>101.086</v>
      </c>
      <c r="R7" s="2">
        <v>80.030699999999996</v>
      </c>
      <c r="S7" s="2">
        <v>314.91899999999998</v>
      </c>
      <c r="T7" s="2">
        <v>43.1081</v>
      </c>
    </row>
    <row r="8" spans="1:20" ht="15.6" x14ac:dyDescent="0.25">
      <c r="A8" s="1" t="s">
        <v>8</v>
      </c>
      <c r="B8" s="1" t="s">
        <v>5</v>
      </c>
      <c r="C8" s="5">
        <v>13</v>
      </c>
      <c r="D8" s="7">
        <v>9538</v>
      </c>
      <c r="E8" s="7">
        <v>7982</v>
      </c>
      <c r="F8" s="1">
        <v>9222</v>
      </c>
      <c r="G8" s="1">
        <v>7815</v>
      </c>
      <c r="H8" s="1">
        <v>316</v>
      </c>
      <c r="I8" s="1">
        <v>167</v>
      </c>
      <c r="J8" s="1">
        <v>92.98</v>
      </c>
      <c r="K8" s="1">
        <v>32.06</v>
      </c>
      <c r="L8" s="1">
        <v>14.81</v>
      </c>
      <c r="M8" s="1">
        <v>2.6680000000000001</v>
      </c>
      <c r="N8" s="3">
        <f t="shared" si="1"/>
        <v>6.2781904118838625</v>
      </c>
      <c r="O8" s="3">
        <f t="shared" si="2"/>
        <v>12.016491754122939</v>
      </c>
      <c r="P8" s="1">
        <v>1138.82</v>
      </c>
      <c r="Q8" s="2">
        <v>107.931</v>
      </c>
      <c r="R8" s="2">
        <v>61.440800000000003</v>
      </c>
      <c r="S8" s="2">
        <v>241.893</v>
      </c>
      <c r="T8" s="2">
        <v>30.413599999999999</v>
      </c>
    </row>
    <row r="9" spans="1:20" ht="15.6" x14ac:dyDescent="0.25">
      <c r="A9" s="1" t="s">
        <v>8</v>
      </c>
      <c r="B9" s="1" t="s">
        <v>6</v>
      </c>
      <c r="C9" s="5">
        <v>20</v>
      </c>
      <c r="D9" s="7">
        <v>9585</v>
      </c>
      <c r="E9" s="7">
        <v>7914</v>
      </c>
      <c r="F9" s="1">
        <v>9266</v>
      </c>
      <c r="G9" s="1">
        <v>7749</v>
      </c>
      <c r="H9" s="1">
        <v>319</v>
      </c>
      <c r="I9" s="1">
        <v>165</v>
      </c>
      <c r="J9" s="1">
        <v>97.78</v>
      </c>
      <c r="K9" s="1">
        <v>30.18</v>
      </c>
      <c r="L9" s="1">
        <v>15.65</v>
      </c>
      <c r="M9" s="1">
        <v>3.0489999999999999</v>
      </c>
      <c r="N9" s="3">
        <f t="shared" si="1"/>
        <v>6.2479233226837056</v>
      </c>
      <c r="O9" s="3">
        <f t="shared" si="2"/>
        <v>9.8983273204329283</v>
      </c>
      <c r="P9" s="1">
        <v>1395.39</v>
      </c>
      <c r="Q9" s="2">
        <v>114.47</v>
      </c>
      <c r="R9" s="2">
        <v>53.546999999999997</v>
      </c>
      <c r="S9" s="2">
        <v>301.33100000000002</v>
      </c>
      <c r="T9" s="2">
        <v>33.947499999999998</v>
      </c>
    </row>
    <row r="10" spans="1:20" ht="15.6" x14ac:dyDescent="0.25">
      <c r="A10" s="1" t="s">
        <v>9</v>
      </c>
      <c r="B10" s="1" t="s">
        <v>3</v>
      </c>
      <c r="C10" s="5">
        <v>6</v>
      </c>
      <c r="D10" s="8">
        <v>8814</v>
      </c>
      <c r="E10" s="8">
        <v>7219</v>
      </c>
      <c r="F10" s="1">
        <v>8725</v>
      </c>
      <c r="G10" s="1">
        <v>7178</v>
      </c>
      <c r="H10" s="1">
        <v>89</v>
      </c>
      <c r="I10" s="1">
        <v>41</v>
      </c>
      <c r="J10" s="1">
        <v>81.88</v>
      </c>
      <c r="K10" s="1">
        <v>29.24</v>
      </c>
      <c r="L10" s="1">
        <v>7.8570000000000002</v>
      </c>
      <c r="M10" s="1">
        <v>0.1862</v>
      </c>
      <c r="N10" s="3">
        <f t="shared" si="1"/>
        <v>10.421280386916125</v>
      </c>
      <c r="O10" s="3">
        <f t="shared" si="2"/>
        <v>157.03544575725024</v>
      </c>
      <c r="P10" s="1">
        <v>870.06200000000001</v>
      </c>
      <c r="Q10" s="2">
        <v>114.999</v>
      </c>
      <c r="R10" s="2">
        <v>116.66200000000001</v>
      </c>
      <c r="S10" s="2">
        <v>121.848</v>
      </c>
      <c r="T10" s="2">
        <v>42.328099999999999</v>
      </c>
    </row>
    <row r="11" spans="1:20" ht="15.6" x14ac:dyDescent="0.25">
      <c r="A11" s="1" t="s">
        <v>9</v>
      </c>
      <c r="B11" s="1" t="s">
        <v>4</v>
      </c>
      <c r="C11" s="5">
        <v>11</v>
      </c>
      <c r="D11" s="8">
        <v>9068</v>
      </c>
      <c r="E11" s="8">
        <v>7407</v>
      </c>
      <c r="F11" s="1">
        <v>8964</v>
      </c>
      <c r="G11" s="1">
        <v>7359</v>
      </c>
      <c r="H11" s="1">
        <v>104</v>
      </c>
      <c r="I11" s="1">
        <v>48</v>
      </c>
      <c r="J11" s="1">
        <v>80.27</v>
      </c>
      <c r="K11" s="1">
        <v>29.77</v>
      </c>
      <c r="L11" s="1">
        <v>8.5280000000000005</v>
      </c>
      <c r="M11" s="1">
        <v>0.47610000000000002</v>
      </c>
      <c r="N11" s="3">
        <f t="shared" si="1"/>
        <v>9.4125234521575969</v>
      </c>
      <c r="O11" s="3">
        <f t="shared" si="2"/>
        <v>62.528880487292582</v>
      </c>
      <c r="P11" s="1">
        <v>893.76</v>
      </c>
      <c r="Q11" s="2">
        <v>113.193</v>
      </c>
      <c r="R11" s="2">
        <v>89.290700000000001</v>
      </c>
      <c r="S11" s="2">
        <v>187.64599999999999</v>
      </c>
      <c r="T11" s="2">
        <v>38.704999999999998</v>
      </c>
    </row>
    <row r="12" spans="1:20" ht="15.6" x14ac:dyDescent="0.25">
      <c r="A12" s="1" t="s">
        <v>9</v>
      </c>
      <c r="B12" s="1" t="s">
        <v>5</v>
      </c>
      <c r="C12" s="5">
        <v>13</v>
      </c>
      <c r="D12" s="8">
        <v>9241</v>
      </c>
      <c r="E12" s="8">
        <v>7742</v>
      </c>
      <c r="F12" s="1">
        <v>9074</v>
      </c>
      <c r="G12" s="1">
        <v>7661</v>
      </c>
      <c r="H12" s="1">
        <v>167</v>
      </c>
      <c r="I12" s="1">
        <v>81</v>
      </c>
      <c r="J12" s="1">
        <v>94.34</v>
      </c>
      <c r="K12" s="1">
        <v>31.71</v>
      </c>
      <c r="L12" s="1">
        <v>13.16</v>
      </c>
      <c r="M12" s="1">
        <v>1.742</v>
      </c>
      <c r="N12" s="3">
        <f t="shared" si="1"/>
        <v>7.1686930091185408</v>
      </c>
      <c r="O12" s="3">
        <f t="shared" si="2"/>
        <v>18.20321469575201</v>
      </c>
      <c r="P12" s="1">
        <v>1345.95</v>
      </c>
      <c r="Q12" s="2">
        <v>119.917</v>
      </c>
      <c r="R12" s="2">
        <v>97.750600000000006</v>
      </c>
      <c r="S12" s="2">
        <v>254.17599999999999</v>
      </c>
      <c r="T12" s="2">
        <v>28.766200000000001</v>
      </c>
    </row>
    <row r="13" spans="1:20" ht="15.6" x14ac:dyDescent="0.25">
      <c r="A13" s="1" t="s">
        <v>9</v>
      </c>
      <c r="B13" s="1" t="s">
        <v>6</v>
      </c>
      <c r="C13" s="5">
        <v>24</v>
      </c>
      <c r="D13" s="8">
        <v>9062</v>
      </c>
      <c r="E13" s="8">
        <v>7308</v>
      </c>
      <c r="F13" s="1">
        <v>8901</v>
      </c>
      <c r="G13" s="1">
        <v>7228</v>
      </c>
      <c r="H13" s="1">
        <v>161</v>
      </c>
      <c r="I13" s="1">
        <v>80</v>
      </c>
      <c r="J13" s="1">
        <v>113.9</v>
      </c>
      <c r="K13" s="1">
        <v>28.56</v>
      </c>
      <c r="L13" s="1">
        <v>15.58</v>
      </c>
      <c r="M13" s="1">
        <v>1.5740000000000001</v>
      </c>
      <c r="N13" s="3">
        <f t="shared" si="1"/>
        <v>7.3106546854942236</v>
      </c>
      <c r="O13" s="3">
        <f t="shared" si="2"/>
        <v>18.144853875476493</v>
      </c>
      <c r="P13" s="1">
        <v>2128.58</v>
      </c>
      <c r="Q13" s="2">
        <v>209.09399999999999</v>
      </c>
      <c r="R13" s="2">
        <v>83.699399999999997</v>
      </c>
      <c r="S13" s="2">
        <v>426.11200000000002</v>
      </c>
      <c r="T13" s="2">
        <v>25.966100000000001</v>
      </c>
    </row>
    <row r="18" spans="1:8" ht="46.9" x14ac:dyDescent="0.25">
      <c r="B18" s="1" t="s">
        <v>10</v>
      </c>
      <c r="C18" s="1" t="s">
        <v>11</v>
      </c>
      <c r="D18" s="1" t="s">
        <v>12</v>
      </c>
    </row>
    <row r="19" spans="1:8" x14ac:dyDescent="0.25">
      <c r="A19" s="1" t="s">
        <v>7</v>
      </c>
      <c r="B19" s="1">
        <v>11754</v>
      </c>
      <c r="C19" s="1">
        <v>11111</v>
      </c>
      <c r="D19" s="1">
        <v>558</v>
      </c>
      <c r="H19" s="4" t="s">
        <v>17</v>
      </c>
    </row>
    <row r="20" spans="1:8" x14ac:dyDescent="0.25">
      <c r="A20" s="1" t="s">
        <v>8</v>
      </c>
      <c r="B20" s="1">
        <v>11138</v>
      </c>
      <c r="C20" s="1">
        <v>10550</v>
      </c>
      <c r="D20" s="1">
        <v>588</v>
      </c>
      <c r="H20" s="4" t="s">
        <v>18</v>
      </c>
    </row>
    <row r="21" spans="1:8" x14ac:dyDescent="0.25">
      <c r="A21" s="1" t="s">
        <v>9</v>
      </c>
      <c r="B21" s="1">
        <v>10745</v>
      </c>
      <c r="C21" s="1">
        <v>10390</v>
      </c>
      <c r="D21" s="1">
        <v>355</v>
      </c>
    </row>
  </sheetData>
  <autoFilter ref="A1:T13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abSelected="1" workbookViewId="0">
      <selection activeCell="O16" sqref="O16"/>
    </sheetView>
  </sheetViews>
  <sheetFormatPr baseColWidth="10" defaultRowHeight="15" x14ac:dyDescent="0.25"/>
  <sheetData>
    <row r="1" spans="1:15" ht="94.5" x14ac:dyDescent="0.25">
      <c r="A1" s="1" t="s">
        <v>1</v>
      </c>
      <c r="B1" s="1" t="s">
        <v>2</v>
      </c>
      <c r="C1" s="1" t="s">
        <v>0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29</v>
      </c>
      <c r="O1" s="1" t="s">
        <v>30</v>
      </c>
    </row>
    <row r="2" spans="1:15" ht="15.75" x14ac:dyDescent="0.25">
      <c r="A2" s="1" t="s">
        <v>7</v>
      </c>
      <c r="B2" s="1" t="s">
        <v>3</v>
      </c>
      <c r="C2" s="5">
        <v>4</v>
      </c>
      <c r="D2" s="2">
        <f>F2+H2</f>
        <v>26163</v>
      </c>
      <c r="E2" s="2">
        <f>G2+I2</f>
        <v>19947</v>
      </c>
      <c r="F2" s="6">
        <v>25415</v>
      </c>
      <c r="G2" s="1">
        <v>19645</v>
      </c>
      <c r="H2" s="1">
        <v>748</v>
      </c>
      <c r="I2" s="1">
        <v>302</v>
      </c>
      <c r="J2" s="1">
        <v>60.140999999999998</v>
      </c>
      <c r="K2" s="1">
        <v>14.807</v>
      </c>
      <c r="L2" s="1">
        <v>2.8107000000000002</v>
      </c>
      <c r="M2" s="1">
        <v>0</v>
      </c>
      <c r="N2" s="3">
        <f>J2/L2</f>
        <v>21.397160849610415</v>
      </c>
      <c r="O2" s="1">
        <v>14.807</v>
      </c>
    </row>
    <row r="3" spans="1:15" ht="15.75" x14ac:dyDescent="0.25">
      <c r="A3" s="1" t="s">
        <v>7</v>
      </c>
      <c r="B3" s="1" t="s">
        <v>4</v>
      </c>
      <c r="C3" s="5">
        <v>11</v>
      </c>
      <c r="D3" s="2">
        <f t="shared" ref="D3:D13" si="0">F3+H3</f>
        <v>26670</v>
      </c>
      <c r="E3" s="2">
        <f t="shared" ref="E3:E13" si="1">G3+I3</f>
        <v>20831</v>
      </c>
      <c r="F3" s="7">
        <v>25723</v>
      </c>
      <c r="G3" s="1">
        <v>20437</v>
      </c>
      <c r="H3" s="1">
        <v>947</v>
      </c>
      <c r="I3" s="1">
        <v>394</v>
      </c>
      <c r="J3" s="1">
        <v>61.93</v>
      </c>
      <c r="K3" s="1">
        <v>17.643000000000001</v>
      </c>
      <c r="L3" s="1">
        <v>3.665</v>
      </c>
      <c r="M3" s="1">
        <v>0</v>
      </c>
      <c r="N3" s="3">
        <f t="shared" ref="N3:N13" si="2">J3/L3</f>
        <v>16.89768076398363</v>
      </c>
      <c r="O3" s="1">
        <v>17.643000000000001</v>
      </c>
    </row>
    <row r="4" spans="1:15" ht="15.6" x14ac:dyDescent="0.25">
      <c r="A4" s="1" t="s">
        <v>7</v>
      </c>
      <c r="B4" s="1" t="s">
        <v>5</v>
      </c>
      <c r="C4" s="5">
        <v>13</v>
      </c>
      <c r="D4" s="2">
        <f t="shared" si="0"/>
        <v>27342</v>
      </c>
      <c r="E4" s="2">
        <f t="shared" si="1"/>
        <v>21740</v>
      </c>
      <c r="F4" s="7">
        <v>26052</v>
      </c>
      <c r="G4" s="1">
        <v>21102</v>
      </c>
      <c r="H4" s="1">
        <v>1290</v>
      </c>
      <c r="I4" s="1">
        <v>638</v>
      </c>
      <c r="J4" s="1">
        <v>61.368000000000002</v>
      </c>
      <c r="K4" s="1">
        <v>19.305</v>
      </c>
      <c r="L4" s="1">
        <v>5.5399000000000003</v>
      </c>
      <c r="M4" s="1">
        <v>0.1232</v>
      </c>
      <c r="N4" s="3">
        <f t="shared" si="2"/>
        <v>11.077456271773858</v>
      </c>
      <c r="O4" s="3">
        <f t="shared" ref="O4:O13" si="3">K4/M4</f>
        <v>156.69642857142856</v>
      </c>
    </row>
    <row r="5" spans="1:15" ht="15.6" x14ac:dyDescent="0.25">
      <c r="A5" s="1" t="s">
        <v>7</v>
      </c>
      <c r="B5" s="1" t="s">
        <v>6</v>
      </c>
      <c r="C5" s="5">
        <v>20</v>
      </c>
      <c r="D5" s="2">
        <f t="shared" si="0"/>
        <v>27570</v>
      </c>
      <c r="E5" s="2">
        <f t="shared" si="1"/>
        <v>21279</v>
      </c>
      <c r="F5" s="7">
        <v>26319</v>
      </c>
      <c r="G5" s="1">
        <v>20627</v>
      </c>
      <c r="H5" s="1">
        <v>1251</v>
      </c>
      <c r="I5" s="1">
        <v>652</v>
      </c>
      <c r="J5" s="1">
        <v>71.37</v>
      </c>
      <c r="K5" s="1">
        <v>17.309999999999999</v>
      </c>
      <c r="L5" s="1">
        <v>5.7949000000000002</v>
      </c>
      <c r="M5" s="1">
        <v>0.11169999999999999</v>
      </c>
      <c r="N5" s="3">
        <f t="shared" si="2"/>
        <v>12.316002001760168</v>
      </c>
      <c r="O5" s="3">
        <f t="shared" si="3"/>
        <v>154.96866606982991</v>
      </c>
    </row>
    <row r="6" spans="1:15" ht="15.75" x14ac:dyDescent="0.25">
      <c r="A6" s="1" t="s">
        <v>8</v>
      </c>
      <c r="B6" s="1" t="s">
        <v>3</v>
      </c>
      <c r="C6" s="5">
        <v>3</v>
      </c>
      <c r="D6" s="2">
        <f t="shared" si="0"/>
        <v>27279</v>
      </c>
      <c r="E6" s="2">
        <f t="shared" si="1"/>
        <v>20895</v>
      </c>
      <c r="F6" s="1">
        <v>26009</v>
      </c>
      <c r="G6" s="1">
        <v>20270</v>
      </c>
      <c r="H6" s="1">
        <v>1270</v>
      </c>
      <c r="I6" s="1">
        <v>625</v>
      </c>
      <c r="J6" s="1">
        <v>62.920999999999999</v>
      </c>
      <c r="K6" s="1">
        <v>14.919</v>
      </c>
      <c r="L6" s="1">
        <v>6.4219999999999997</v>
      </c>
      <c r="M6" s="1">
        <v>0</v>
      </c>
      <c r="N6" s="3">
        <f t="shared" si="2"/>
        <v>9.7977265649330434</v>
      </c>
      <c r="O6" s="1">
        <v>14.919</v>
      </c>
    </row>
    <row r="7" spans="1:15" ht="15.75" x14ac:dyDescent="0.25">
      <c r="A7" s="1" t="s">
        <v>8</v>
      </c>
      <c r="B7" s="1" t="s">
        <v>4</v>
      </c>
      <c r="C7" s="5">
        <v>8</v>
      </c>
      <c r="D7" s="2">
        <f t="shared" si="0"/>
        <v>27446</v>
      </c>
      <c r="E7" s="2">
        <f t="shared" si="1"/>
        <v>21273</v>
      </c>
      <c r="F7" s="1">
        <v>26248</v>
      </c>
      <c r="G7" s="1">
        <v>20718</v>
      </c>
      <c r="H7" s="1">
        <v>1198</v>
      </c>
      <c r="I7" s="1">
        <v>555</v>
      </c>
      <c r="J7" s="1">
        <v>58.756</v>
      </c>
      <c r="K7" s="1">
        <v>15.869</v>
      </c>
      <c r="L7" s="1">
        <v>5.4960000000000004</v>
      </c>
      <c r="M7" s="1">
        <v>0</v>
      </c>
      <c r="N7" s="3">
        <f t="shared" si="2"/>
        <v>10.690684133915575</v>
      </c>
      <c r="O7" s="1">
        <v>15.869</v>
      </c>
    </row>
    <row r="8" spans="1:15" ht="15.6" x14ac:dyDescent="0.25">
      <c r="A8" s="1" t="s">
        <v>8</v>
      </c>
      <c r="B8" s="1" t="s">
        <v>5</v>
      </c>
      <c r="C8" s="5">
        <v>13</v>
      </c>
      <c r="D8" s="2">
        <f t="shared" si="0"/>
        <v>27831</v>
      </c>
      <c r="E8" s="2">
        <f t="shared" si="1"/>
        <v>22119</v>
      </c>
      <c r="F8" s="1">
        <v>26258</v>
      </c>
      <c r="G8" s="1">
        <v>21301</v>
      </c>
      <c r="H8" s="1">
        <v>1573</v>
      </c>
      <c r="I8" s="1">
        <v>818</v>
      </c>
      <c r="J8" s="1">
        <v>63.14</v>
      </c>
      <c r="K8" s="1">
        <v>18.858000000000001</v>
      </c>
      <c r="L8" s="1">
        <v>7.3087</v>
      </c>
      <c r="M8" s="1">
        <v>0.1115</v>
      </c>
      <c r="N8" s="3">
        <f t="shared" si="2"/>
        <v>8.6390192510295947</v>
      </c>
      <c r="O8" s="3">
        <f t="shared" si="3"/>
        <v>169.13004484304932</v>
      </c>
    </row>
    <row r="9" spans="1:15" ht="15.6" x14ac:dyDescent="0.25">
      <c r="A9" s="1" t="s">
        <v>8</v>
      </c>
      <c r="B9" s="1" t="s">
        <v>6</v>
      </c>
      <c r="C9" s="5">
        <v>20</v>
      </c>
      <c r="D9" s="2">
        <f t="shared" si="0"/>
        <v>28027</v>
      </c>
      <c r="E9" s="2">
        <f t="shared" si="1"/>
        <v>22040</v>
      </c>
      <c r="F9" s="1">
        <v>26439</v>
      </c>
      <c r="G9" s="1">
        <v>21233</v>
      </c>
      <c r="H9" s="1">
        <v>1588</v>
      </c>
      <c r="I9" s="1">
        <v>807</v>
      </c>
      <c r="J9" s="1">
        <v>63.152999999999999</v>
      </c>
      <c r="K9" s="1">
        <v>17.738</v>
      </c>
      <c r="L9" s="1">
        <v>7.1007999999999996</v>
      </c>
      <c r="M9" s="1">
        <v>0.1303</v>
      </c>
      <c r="N9" s="3">
        <f t="shared" si="2"/>
        <v>8.8937866155926102</v>
      </c>
      <c r="O9" s="3">
        <f t="shared" si="3"/>
        <v>136.13200306983885</v>
      </c>
    </row>
    <row r="10" spans="1:15" ht="15.75" x14ac:dyDescent="0.25">
      <c r="A10" s="1" t="s">
        <v>9</v>
      </c>
      <c r="B10" s="1" t="s">
        <v>3</v>
      </c>
      <c r="C10" s="5">
        <v>6</v>
      </c>
      <c r="D10" s="2">
        <f t="shared" si="0"/>
        <v>26034</v>
      </c>
      <c r="E10" s="2">
        <f t="shared" si="1"/>
        <v>20229</v>
      </c>
      <c r="F10" s="1">
        <v>25400</v>
      </c>
      <c r="G10" s="1">
        <v>19906</v>
      </c>
      <c r="H10" s="1">
        <v>634</v>
      </c>
      <c r="I10" s="1">
        <v>323</v>
      </c>
      <c r="J10" s="1">
        <v>62.777000000000001</v>
      </c>
      <c r="K10" s="1">
        <v>14.929</v>
      </c>
      <c r="L10" s="1">
        <v>4.6269999999999998</v>
      </c>
      <c r="M10" s="1">
        <v>0</v>
      </c>
      <c r="N10" s="3">
        <f t="shared" si="2"/>
        <v>13.567538361789497</v>
      </c>
      <c r="O10" s="1">
        <v>14.929</v>
      </c>
    </row>
    <row r="11" spans="1:15" ht="15.75" x14ac:dyDescent="0.25">
      <c r="A11" s="1" t="s">
        <v>9</v>
      </c>
      <c r="B11" s="1" t="s">
        <v>4</v>
      </c>
      <c r="C11" s="5">
        <v>11</v>
      </c>
      <c r="D11" s="2">
        <f t="shared" si="0"/>
        <v>26559</v>
      </c>
      <c r="E11" s="2">
        <f t="shared" si="1"/>
        <v>20858</v>
      </c>
      <c r="F11" s="1">
        <v>25883</v>
      </c>
      <c r="G11" s="1">
        <v>20522</v>
      </c>
      <c r="H11" s="1">
        <v>676</v>
      </c>
      <c r="I11" s="1">
        <v>336</v>
      </c>
      <c r="J11" s="1">
        <v>58.97</v>
      </c>
      <c r="K11" s="1">
        <v>16.5</v>
      </c>
      <c r="L11" s="1">
        <v>4.7009999999999996</v>
      </c>
      <c r="M11" s="1">
        <v>0</v>
      </c>
      <c r="N11" s="3">
        <f t="shared" si="2"/>
        <v>12.544139544777707</v>
      </c>
      <c r="O11" s="1">
        <v>16.5</v>
      </c>
    </row>
    <row r="12" spans="1:15" ht="15.6" x14ac:dyDescent="0.25">
      <c r="A12" s="1" t="s">
        <v>9</v>
      </c>
      <c r="B12" s="1" t="s">
        <v>5</v>
      </c>
      <c r="C12" s="5">
        <v>13</v>
      </c>
      <c r="D12" s="2">
        <f t="shared" si="0"/>
        <v>27064</v>
      </c>
      <c r="E12" s="2">
        <f t="shared" si="1"/>
        <v>21660</v>
      </c>
      <c r="F12" s="1">
        <v>26078</v>
      </c>
      <c r="G12" s="1">
        <v>21187</v>
      </c>
      <c r="H12" s="1">
        <v>986</v>
      </c>
      <c r="I12" s="1">
        <v>473</v>
      </c>
      <c r="J12" s="1">
        <v>64.641000000000005</v>
      </c>
      <c r="K12" s="1">
        <v>18.552</v>
      </c>
      <c r="L12" s="1">
        <v>6.8482000000000003</v>
      </c>
      <c r="M12" s="1">
        <v>0.1678</v>
      </c>
      <c r="N12" s="3">
        <f t="shared" si="2"/>
        <v>9.4391226891737983</v>
      </c>
      <c r="O12" s="3">
        <f t="shared" si="3"/>
        <v>110.56019070321811</v>
      </c>
    </row>
    <row r="13" spans="1:15" ht="15.6" x14ac:dyDescent="0.25">
      <c r="A13" s="1" t="s">
        <v>9</v>
      </c>
      <c r="B13" s="1" t="s">
        <v>6</v>
      </c>
      <c r="C13" s="5">
        <v>24</v>
      </c>
      <c r="D13" s="2">
        <f t="shared" si="0"/>
        <v>26846</v>
      </c>
      <c r="E13" s="2">
        <f t="shared" si="1"/>
        <v>20829</v>
      </c>
      <c r="F13" s="1">
        <v>25879</v>
      </c>
      <c r="G13" s="1">
        <v>20358</v>
      </c>
      <c r="H13" s="1">
        <v>967</v>
      </c>
      <c r="I13" s="1">
        <v>471</v>
      </c>
      <c r="J13" s="1">
        <v>74.994</v>
      </c>
      <c r="K13" s="1">
        <v>15.618</v>
      </c>
      <c r="L13" s="1">
        <v>6.9330999999999996</v>
      </c>
      <c r="M13" s="1">
        <v>0.1009</v>
      </c>
      <c r="N13" s="3">
        <f t="shared" si="2"/>
        <v>10.816806334828577</v>
      </c>
      <c r="O13" s="3">
        <f t="shared" si="3"/>
        <v>154.78691774033697</v>
      </c>
    </row>
    <row r="14" spans="1:15" ht="15.6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ht="15.6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ht="15.6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ht="15.6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46.9" x14ac:dyDescent="0.25">
      <c r="A18" s="1"/>
      <c r="B18" s="1" t="s">
        <v>16</v>
      </c>
      <c r="C18" s="1" t="s">
        <v>13</v>
      </c>
      <c r="D18" s="1" t="s">
        <v>14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ht="15.6" x14ac:dyDescent="0.25">
      <c r="A19" s="1" t="s">
        <v>7</v>
      </c>
      <c r="B19" s="1">
        <f>C19+D19</f>
        <v>39698</v>
      </c>
      <c r="C19" s="1">
        <v>35084</v>
      </c>
      <c r="D19" s="1">
        <v>4614</v>
      </c>
      <c r="E19" s="1"/>
      <c r="F19" s="1"/>
      <c r="G19" s="1"/>
      <c r="H19" s="4"/>
      <c r="I19" s="1"/>
      <c r="J19" s="1"/>
      <c r="K19" s="1"/>
      <c r="L19" s="1"/>
      <c r="M19" s="1"/>
      <c r="N19" s="1"/>
      <c r="O19" s="1"/>
    </row>
    <row r="20" spans="1:15" ht="15.6" x14ac:dyDescent="0.25">
      <c r="A20" s="1" t="s">
        <v>8</v>
      </c>
      <c r="B20" s="1">
        <f>C20+D20</f>
        <v>41018</v>
      </c>
      <c r="C20" s="1">
        <v>35940</v>
      </c>
      <c r="D20" s="1">
        <v>5078</v>
      </c>
      <c r="E20" s="1"/>
      <c r="F20" s="1"/>
      <c r="G20" s="1"/>
      <c r="H20" s="4" t="s">
        <v>15</v>
      </c>
      <c r="I20" s="1"/>
      <c r="J20" s="1"/>
      <c r="K20" s="1"/>
      <c r="L20" s="1"/>
      <c r="M20" s="1"/>
      <c r="N20" s="1"/>
      <c r="O20" s="1"/>
    </row>
    <row r="21" spans="1:15" ht="15.6" x14ac:dyDescent="0.25">
      <c r="A21" s="1" t="s">
        <v>9</v>
      </c>
      <c r="B21" s="1">
        <f>C21+D21</f>
        <v>39080</v>
      </c>
      <c r="C21" s="1">
        <v>35844</v>
      </c>
      <c r="D21" s="1">
        <v>323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</sheetData>
  <autoFilter ref="A1:O13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es</vt:lpstr>
      <vt:lpstr>1 kb window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Haueisen</dc:creator>
  <cp:lastModifiedBy>Janine Haueisen</cp:lastModifiedBy>
  <dcterms:created xsi:type="dcterms:W3CDTF">2017-06-21T16:00:16Z</dcterms:created>
  <dcterms:modified xsi:type="dcterms:W3CDTF">2018-02-03T10:06:41Z</dcterms:modified>
</cp:coreProperties>
</file>